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bu/Dropbox/Research/Archosaur_jaw_muscle_Mk2/Manuscript/SI/"/>
    </mc:Choice>
  </mc:AlternateContent>
  <xr:revisionPtr revIDLastSave="0" documentId="13_ncr:1_{D7790275-A253-3A42-831C-CA654C133CF2}" xr6:coauthVersionLast="47" xr6:coauthVersionMax="47" xr10:uidLastSave="{00000000-0000-0000-0000-000000000000}"/>
  <bookViews>
    <workbookView xWindow="-29100" yWindow="-10300" windowWidth="27240" windowHeight="26660" activeTab="2" xr2:uid="{38D426BE-4743-E34E-8C7B-79C79897A4D2}"/>
  </bookViews>
  <sheets>
    <sheet name="mTemp" sheetId="1" r:id="rId1"/>
    <sheet name="mQuad" sheetId="2" r:id="rId2"/>
    <sheet name="mP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" i="3" l="1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F2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F2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2" i="1"/>
</calcChain>
</file>

<file path=xl/sharedStrings.xml><?xml version="1.0" encoding="utf-8"?>
<sst xmlns="http://schemas.openxmlformats.org/spreadsheetml/2006/main" count="195" uniqueCount="65">
  <si>
    <t>Taxon</t>
  </si>
  <si>
    <t>pred_log_mPCSA</t>
  </si>
  <si>
    <t>log_mPCSA</t>
  </si>
  <si>
    <t>pMCMC</t>
  </si>
  <si>
    <t>Crocodylus_niloticus</t>
  </si>
  <si>
    <t>Caiman_crocodilus</t>
  </si>
  <si>
    <t>Alligator_mississippiensis</t>
  </si>
  <si>
    <t>Branta_canadensis</t>
  </si>
  <si>
    <t>Gallus_gallus</t>
  </si>
  <si>
    <t>Larus_fuscus</t>
  </si>
  <si>
    <t>Falco_peregrinus</t>
  </si>
  <si>
    <t>Falco_mexicanus</t>
  </si>
  <si>
    <t>Falco_columbarius</t>
  </si>
  <si>
    <t>Falco_sparverius</t>
  </si>
  <si>
    <t>Buteo_buteo</t>
  </si>
  <si>
    <t>Accipiter_striatus</t>
  </si>
  <si>
    <t>Accipiter_cooperii</t>
  </si>
  <si>
    <t>Myiopsitta_monachus</t>
  </si>
  <si>
    <t>Padda_oryzivora</t>
  </si>
  <si>
    <t>Geospiza_fortis</t>
  </si>
  <si>
    <t>Struthio_camelus</t>
  </si>
  <si>
    <t>Dromaius_novaehollandiae</t>
  </si>
  <si>
    <t>Rhea_americana</t>
  </si>
  <si>
    <t>Chrysemys_picta</t>
  </si>
  <si>
    <t>Laudakia_stellio</t>
  </si>
  <si>
    <t>Anolis_heterodermus</t>
  </si>
  <si>
    <t>Anolis_chloris</t>
  </si>
  <si>
    <t>Anolis_gundlachi</t>
  </si>
  <si>
    <t>Anolis_pulchellus</t>
  </si>
  <si>
    <t>Anolis_cristatellus</t>
  </si>
  <si>
    <t>Anolis_distichus</t>
  </si>
  <si>
    <t>Anolis_limifrons</t>
  </si>
  <si>
    <t>Anolis_oxylophus</t>
  </si>
  <si>
    <t>Anolis_valencienni</t>
  </si>
  <si>
    <t>Anolis_carolinensis</t>
  </si>
  <si>
    <t>Anolis_equestris</t>
  </si>
  <si>
    <t>Dactyloa_frenata</t>
  </si>
  <si>
    <t>Norops_humilis</t>
  </si>
  <si>
    <t>Norops_auratus</t>
  </si>
  <si>
    <t>Varanus_komodoensis</t>
  </si>
  <si>
    <t>Varanus_bengalensis</t>
  </si>
  <si>
    <t>Corucia_zebrata</t>
  </si>
  <si>
    <t>Sphenodon_punctatus</t>
  </si>
  <si>
    <t>Cond</t>
  </si>
  <si>
    <t>Prediction accuracy</t>
  </si>
  <si>
    <t>Ornithosuchus_woodwardi</t>
  </si>
  <si>
    <t>Riojasuchus_tenuisceps</t>
  </si>
  <si>
    <t>Parasuchus_hislopi</t>
  </si>
  <si>
    <t>Lesothosaurus_diagnosticus</t>
  </si>
  <si>
    <t>Stegosaurus_stenops</t>
  </si>
  <si>
    <t>Plateosaurus_engelhardti</t>
  </si>
  <si>
    <t>Herrerasaurus_ischigualastensis</t>
  </si>
  <si>
    <t>Coelophysis_bauri</t>
  </si>
  <si>
    <t>Coelophysis_rhodesiensis</t>
  </si>
  <si>
    <t>Majungasaurus_crenatissimus</t>
  </si>
  <si>
    <t>Sinraptor_dongi</t>
  </si>
  <si>
    <t>Allosaurus_fragilis</t>
  </si>
  <si>
    <t>Gorgosaurus_libratus</t>
  </si>
  <si>
    <t>Daspletosaurus_torosus</t>
  </si>
  <si>
    <t>Tarbosaurus_bataar</t>
  </si>
  <si>
    <t>Tyrannosaurus_rex</t>
  </si>
  <si>
    <t>Erlikosaurus_andrewsi</t>
  </si>
  <si>
    <t>Dromaeosaurus_albertensis</t>
  </si>
  <si>
    <t>Archaeopteryx_lithographica</t>
  </si>
  <si>
    <t>Euparkeria_cap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2" fontId="2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2DF26-C2AC-614B-A3B4-AECF0D94AD5C}">
  <dimension ref="A1:F60"/>
  <sheetViews>
    <sheetView workbookViewId="0">
      <selection activeCell="F2" sqref="F2"/>
    </sheetView>
  </sheetViews>
  <sheetFormatPr baseColWidth="10" defaultRowHeight="16" x14ac:dyDescent="0.2"/>
  <cols>
    <col min="1" max="1" width="23.6640625" bestFit="1" customWidth="1"/>
    <col min="2" max="2" width="15.1640625" bestFit="1" customWidth="1"/>
    <col min="3" max="4" width="12.1640625" bestFit="1" customWidth="1"/>
    <col min="6" max="6" width="17.16406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3</v>
      </c>
      <c r="F1" s="1" t="s">
        <v>44</v>
      </c>
    </row>
    <row r="2" spans="1:6" x14ac:dyDescent="0.2">
      <c r="A2" t="s">
        <v>4</v>
      </c>
      <c r="B2">
        <v>3.8029795841005001</v>
      </c>
      <c r="C2">
        <v>3.44797002288874</v>
      </c>
      <c r="D2">
        <v>0.18933333333333299</v>
      </c>
      <c r="E2">
        <f>IF(D2&gt;=0.05,1,0)</f>
        <v>1</v>
      </c>
      <c r="F2" s="2">
        <f>SUM(E2:E60)/COUNT(E2:E60)</f>
        <v>0.94915254237288138</v>
      </c>
    </row>
    <row r="3" spans="1:6" x14ac:dyDescent="0.2">
      <c r="A3" t="s">
        <v>5</v>
      </c>
      <c r="B3">
        <v>2.5914535444940001</v>
      </c>
      <c r="C3">
        <v>2.0396520235819202</v>
      </c>
      <c r="D3">
        <v>5.9666666666666701E-2</v>
      </c>
      <c r="E3">
        <f t="shared" ref="E3:E60" si="0">IF(D3&gt;=0.05,1,0)</f>
        <v>1</v>
      </c>
    </row>
    <row r="4" spans="1:6" x14ac:dyDescent="0.2">
      <c r="A4" t="s">
        <v>6</v>
      </c>
      <c r="B4">
        <v>3.5274601150145002</v>
      </c>
      <c r="C4">
        <v>3.9956351945975501</v>
      </c>
      <c r="D4">
        <v>9.8666666666666694E-2</v>
      </c>
      <c r="E4">
        <f t="shared" si="0"/>
        <v>1</v>
      </c>
    </row>
    <row r="5" spans="1:6" x14ac:dyDescent="0.2">
      <c r="A5" t="s">
        <v>45</v>
      </c>
      <c r="B5">
        <v>3.9345337491280001</v>
      </c>
      <c r="C5">
        <v>4.0155727434810498</v>
      </c>
      <c r="D5">
        <v>0.30433333333333301</v>
      </c>
      <c r="E5">
        <f t="shared" si="0"/>
        <v>1</v>
      </c>
    </row>
    <row r="6" spans="1:6" x14ac:dyDescent="0.2">
      <c r="A6" t="s">
        <v>46</v>
      </c>
      <c r="B6">
        <v>2.6392900960915</v>
      </c>
      <c r="C6">
        <v>2.47427367474064</v>
      </c>
      <c r="D6">
        <v>0.19</v>
      </c>
      <c r="E6">
        <f t="shared" si="0"/>
        <v>1</v>
      </c>
    </row>
    <row r="7" spans="1:6" x14ac:dyDescent="0.2">
      <c r="A7" t="s">
        <v>47</v>
      </c>
      <c r="B7">
        <v>3.7654325470155001</v>
      </c>
      <c r="C7">
        <v>3.5554498846612099</v>
      </c>
      <c r="D7">
        <v>9.2333333333333295E-2</v>
      </c>
      <c r="E7">
        <f t="shared" si="0"/>
        <v>1</v>
      </c>
    </row>
    <row r="8" spans="1:6" x14ac:dyDescent="0.2">
      <c r="A8" t="s">
        <v>48</v>
      </c>
      <c r="B8">
        <v>2.5479779553334998</v>
      </c>
      <c r="C8">
        <v>2.7246058819840502</v>
      </c>
      <c r="D8">
        <v>0.21233333333333301</v>
      </c>
      <c r="E8">
        <f t="shared" si="0"/>
        <v>1</v>
      </c>
    </row>
    <row r="9" spans="1:6" x14ac:dyDescent="0.2">
      <c r="A9" t="s">
        <v>49</v>
      </c>
      <c r="B9">
        <v>3.6364698662305002</v>
      </c>
      <c r="C9">
        <v>3.2603099457949201</v>
      </c>
      <c r="D9">
        <v>0.11600000000000001</v>
      </c>
      <c r="E9">
        <f t="shared" si="0"/>
        <v>1</v>
      </c>
    </row>
    <row r="10" spans="1:6" x14ac:dyDescent="0.2">
      <c r="A10" t="s">
        <v>50</v>
      </c>
      <c r="B10">
        <v>3.4628594189584998</v>
      </c>
      <c r="C10">
        <v>2.7143297597452301</v>
      </c>
      <c r="D10">
        <v>0</v>
      </c>
      <c r="E10">
        <f t="shared" si="0"/>
        <v>0</v>
      </c>
    </row>
    <row r="11" spans="1:6" x14ac:dyDescent="0.2">
      <c r="A11" t="s">
        <v>51</v>
      </c>
      <c r="B11">
        <v>3.1079122114875002</v>
      </c>
      <c r="C11">
        <v>3.5994186587481001</v>
      </c>
      <c r="D11">
        <v>0</v>
      </c>
      <c r="E11">
        <f t="shared" si="0"/>
        <v>0</v>
      </c>
    </row>
    <row r="12" spans="1:6" x14ac:dyDescent="0.2">
      <c r="A12" t="s">
        <v>52</v>
      </c>
      <c r="B12">
        <v>2.93444033361</v>
      </c>
      <c r="C12">
        <v>2.8552177807993702</v>
      </c>
      <c r="D12">
        <v>0.36333333333333301</v>
      </c>
      <c r="E12">
        <f t="shared" si="0"/>
        <v>1</v>
      </c>
    </row>
    <row r="13" spans="1:6" x14ac:dyDescent="0.2">
      <c r="A13" t="s">
        <v>53</v>
      </c>
      <c r="B13">
        <v>2.9669242714565001</v>
      </c>
      <c r="C13">
        <v>2.9016287478280098</v>
      </c>
      <c r="D13">
        <v>0.39933333333333298</v>
      </c>
      <c r="E13">
        <f t="shared" si="0"/>
        <v>1</v>
      </c>
    </row>
    <row r="14" spans="1:6" x14ac:dyDescent="0.2">
      <c r="A14" t="s">
        <v>54</v>
      </c>
      <c r="B14">
        <v>4.1776402006020001</v>
      </c>
      <c r="C14">
        <v>4.1505338223912602</v>
      </c>
      <c r="D14">
        <v>0.47766666666666702</v>
      </c>
      <c r="E14">
        <f t="shared" si="0"/>
        <v>1</v>
      </c>
    </row>
    <row r="15" spans="1:6" x14ac:dyDescent="0.2">
      <c r="A15" t="s">
        <v>55</v>
      </c>
      <c r="B15">
        <v>4.4008796247879998</v>
      </c>
      <c r="C15">
        <v>4.44199407267834</v>
      </c>
      <c r="D15">
        <v>0.434</v>
      </c>
      <c r="E15">
        <f t="shared" si="0"/>
        <v>1</v>
      </c>
    </row>
    <row r="16" spans="1:6" x14ac:dyDescent="0.2">
      <c r="A16" t="s">
        <v>56</v>
      </c>
      <c r="B16">
        <v>4.1683214871754997</v>
      </c>
      <c r="C16">
        <v>4.29407786914342</v>
      </c>
      <c r="D16">
        <v>0.331666666666667</v>
      </c>
      <c r="E16">
        <f t="shared" si="0"/>
        <v>1</v>
      </c>
    </row>
    <row r="17" spans="1:5" x14ac:dyDescent="0.2">
      <c r="A17" t="s">
        <v>57</v>
      </c>
      <c r="B17">
        <v>4.4781145541105003</v>
      </c>
      <c r="C17">
        <v>4.6522606936667996</v>
      </c>
      <c r="D17">
        <v>0.255</v>
      </c>
      <c r="E17">
        <f t="shared" si="0"/>
        <v>1</v>
      </c>
    </row>
    <row r="18" spans="1:5" x14ac:dyDescent="0.2">
      <c r="A18" t="s">
        <v>58</v>
      </c>
      <c r="B18">
        <v>4.5954192323910004</v>
      </c>
      <c r="C18">
        <v>4.7834113743139701</v>
      </c>
      <c r="D18">
        <v>0.18</v>
      </c>
      <c r="E18">
        <f t="shared" si="0"/>
        <v>1</v>
      </c>
    </row>
    <row r="19" spans="1:5" x14ac:dyDescent="0.2">
      <c r="A19" t="s">
        <v>59</v>
      </c>
      <c r="B19">
        <v>4.8850757852560003</v>
      </c>
      <c r="C19">
        <v>4.9553148373701497</v>
      </c>
      <c r="D19">
        <v>0.371</v>
      </c>
      <c r="E19">
        <f t="shared" si="0"/>
        <v>1</v>
      </c>
    </row>
    <row r="20" spans="1:5" x14ac:dyDescent="0.2">
      <c r="A20" t="s">
        <v>60</v>
      </c>
      <c r="B20">
        <v>5.3402136870810004</v>
      </c>
      <c r="C20">
        <v>5.0618265553731598</v>
      </c>
      <c r="D20">
        <v>8.3000000000000004E-2</v>
      </c>
      <c r="E20">
        <f t="shared" si="0"/>
        <v>1</v>
      </c>
    </row>
    <row r="21" spans="1:5" x14ac:dyDescent="0.2">
      <c r="A21" t="s">
        <v>61</v>
      </c>
      <c r="B21">
        <v>3.1799121637115002</v>
      </c>
      <c r="C21">
        <v>2.7842320330997401</v>
      </c>
      <c r="D21">
        <v>0.117666666666667</v>
      </c>
      <c r="E21">
        <f t="shared" si="0"/>
        <v>1</v>
      </c>
    </row>
    <row r="22" spans="1:5" x14ac:dyDescent="0.2">
      <c r="A22" t="s">
        <v>62</v>
      </c>
      <c r="B22">
        <v>3.1302791293615</v>
      </c>
      <c r="C22">
        <v>3.4416093193688702</v>
      </c>
      <c r="D22">
        <v>0.19700000000000001</v>
      </c>
      <c r="E22">
        <f t="shared" si="0"/>
        <v>1</v>
      </c>
    </row>
    <row r="23" spans="1:5" x14ac:dyDescent="0.2">
      <c r="A23" t="s">
        <v>63</v>
      </c>
      <c r="B23">
        <v>1.4029587010144999</v>
      </c>
      <c r="C23">
        <v>1.38536421333576</v>
      </c>
      <c r="D23">
        <v>0.46333333333333299</v>
      </c>
      <c r="E23">
        <f t="shared" si="0"/>
        <v>1</v>
      </c>
    </row>
    <row r="24" spans="1:5" x14ac:dyDescent="0.2">
      <c r="A24" t="s">
        <v>7</v>
      </c>
      <c r="B24">
        <v>1.9443650183134999</v>
      </c>
      <c r="C24">
        <v>2.2942016006947501</v>
      </c>
      <c r="D24">
        <v>0.182</v>
      </c>
      <c r="E24">
        <f t="shared" si="0"/>
        <v>1</v>
      </c>
    </row>
    <row r="25" spans="1:5" x14ac:dyDescent="0.2">
      <c r="A25" t="s">
        <v>8</v>
      </c>
      <c r="B25">
        <v>2.0254792272520001</v>
      </c>
      <c r="C25">
        <v>1.7941393557677701</v>
      </c>
      <c r="D25">
        <v>0.25933333333333303</v>
      </c>
      <c r="E25">
        <f t="shared" si="0"/>
        <v>1</v>
      </c>
    </row>
    <row r="26" spans="1:5" x14ac:dyDescent="0.2">
      <c r="A26" t="s">
        <v>9</v>
      </c>
      <c r="B26">
        <v>2.1031593156955002</v>
      </c>
      <c r="C26">
        <v>2.1901355208770301</v>
      </c>
      <c r="D26">
        <v>0.40766666666666701</v>
      </c>
      <c r="E26">
        <f t="shared" si="0"/>
        <v>1</v>
      </c>
    </row>
    <row r="27" spans="1:5" x14ac:dyDescent="0.2">
      <c r="A27" t="s">
        <v>10</v>
      </c>
      <c r="B27">
        <v>1.93018965317</v>
      </c>
      <c r="C27">
        <v>2.0906812044573901</v>
      </c>
      <c r="D27">
        <v>6.1333333333333302E-2</v>
      </c>
      <c r="E27">
        <f t="shared" si="0"/>
        <v>1</v>
      </c>
    </row>
    <row r="28" spans="1:5" x14ac:dyDescent="0.2">
      <c r="A28" t="s">
        <v>11</v>
      </c>
      <c r="B28">
        <v>2.1344236029800001</v>
      </c>
      <c r="C28">
        <v>2.0355898172434599</v>
      </c>
      <c r="D28">
        <v>0.18766666666666701</v>
      </c>
      <c r="E28">
        <f t="shared" si="0"/>
        <v>1</v>
      </c>
    </row>
    <row r="29" spans="1:5" x14ac:dyDescent="0.2">
      <c r="A29" t="s">
        <v>12</v>
      </c>
      <c r="B29">
        <v>1.6748692687285001</v>
      </c>
      <c r="C29">
        <v>1.64226661890267</v>
      </c>
      <c r="D29">
        <v>0.393666666666667</v>
      </c>
      <c r="E29">
        <f t="shared" si="0"/>
        <v>1</v>
      </c>
    </row>
    <row r="30" spans="1:5" x14ac:dyDescent="0.2">
      <c r="A30" t="s">
        <v>13</v>
      </c>
      <c r="B30">
        <v>1.6520209031355</v>
      </c>
      <c r="C30">
        <v>1.5384480517102199</v>
      </c>
      <c r="D30">
        <v>0.21099999999999999</v>
      </c>
      <c r="E30">
        <f t="shared" si="0"/>
        <v>1</v>
      </c>
    </row>
    <row r="31" spans="1:5" x14ac:dyDescent="0.2">
      <c r="A31" t="s">
        <v>14</v>
      </c>
      <c r="B31">
        <v>1.9401981514465001</v>
      </c>
      <c r="C31">
        <v>2.1292063577475302</v>
      </c>
      <c r="D31">
        <v>0.18866666666666701</v>
      </c>
      <c r="E31">
        <f t="shared" si="0"/>
        <v>1</v>
      </c>
    </row>
    <row r="32" spans="1:5" x14ac:dyDescent="0.2">
      <c r="A32" t="s">
        <v>15</v>
      </c>
      <c r="B32">
        <v>1.525881622045</v>
      </c>
      <c r="C32">
        <v>1.41380251676935</v>
      </c>
      <c r="D32">
        <v>0.276666666666667</v>
      </c>
      <c r="E32">
        <f t="shared" si="0"/>
        <v>1</v>
      </c>
    </row>
    <row r="33" spans="1:5" x14ac:dyDescent="0.2">
      <c r="A33" t="s">
        <v>16</v>
      </c>
      <c r="B33">
        <v>1.7888817439360001</v>
      </c>
      <c r="C33">
        <v>1.6777893910688599</v>
      </c>
      <c r="D33">
        <v>0.28133333333333299</v>
      </c>
      <c r="E33">
        <f t="shared" si="0"/>
        <v>1</v>
      </c>
    </row>
    <row r="34" spans="1:5" x14ac:dyDescent="0.2">
      <c r="A34" t="s">
        <v>17</v>
      </c>
      <c r="B34">
        <v>1.7593710889165</v>
      </c>
      <c r="C34">
        <v>1.5809249756756201</v>
      </c>
      <c r="D34">
        <v>0.30033333333333301</v>
      </c>
      <c r="E34">
        <f t="shared" si="0"/>
        <v>1</v>
      </c>
    </row>
    <row r="35" spans="1:5" x14ac:dyDescent="0.2">
      <c r="A35" t="s">
        <v>18</v>
      </c>
      <c r="B35">
        <v>1.5482530504975001</v>
      </c>
      <c r="C35">
        <v>1.4692327425066101</v>
      </c>
      <c r="D35">
        <v>0.377</v>
      </c>
      <c r="E35">
        <f t="shared" si="0"/>
        <v>1</v>
      </c>
    </row>
    <row r="36" spans="1:5" x14ac:dyDescent="0.2">
      <c r="A36" t="s">
        <v>19</v>
      </c>
      <c r="B36">
        <v>1.488113186653</v>
      </c>
      <c r="C36">
        <v>1.8068580295188199</v>
      </c>
      <c r="D36">
        <v>0.11</v>
      </c>
      <c r="E36">
        <f t="shared" si="0"/>
        <v>1</v>
      </c>
    </row>
    <row r="37" spans="1:5" x14ac:dyDescent="0.2">
      <c r="A37" t="s">
        <v>20</v>
      </c>
      <c r="B37">
        <v>2.7961828610874999</v>
      </c>
      <c r="C37">
        <v>2.5825751220934001</v>
      </c>
      <c r="D37">
        <v>0.26833333333333298</v>
      </c>
      <c r="E37">
        <f t="shared" si="0"/>
        <v>1</v>
      </c>
    </row>
    <row r="38" spans="1:5" x14ac:dyDescent="0.2">
      <c r="A38" t="s">
        <v>21</v>
      </c>
      <c r="B38">
        <v>2.6992666353265</v>
      </c>
      <c r="C38">
        <v>2.2917683241715201</v>
      </c>
      <c r="D38">
        <v>0.12766666666666701</v>
      </c>
      <c r="E38">
        <f t="shared" si="0"/>
        <v>1</v>
      </c>
    </row>
    <row r="39" spans="1:5" x14ac:dyDescent="0.2">
      <c r="A39" t="s">
        <v>22</v>
      </c>
      <c r="B39">
        <v>2.4471014411324998</v>
      </c>
      <c r="C39">
        <v>2.70341175990308</v>
      </c>
      <c r="D39">
        <v>0.217</v>
      </c>
      <c r="E39">
        <f t="shared" si="0"/>
        <v>1</v>
      </c>
    </row>
    <row r="40" spans="1:5" x14ac:dyDescent="0.2">
      <c r="A40" t="s">
        <v>64</v>
      </c>
      <c r="B40">
        <v>2.5540208523515</v>
      </c>
      <c r="C40">
        <v>2.55625740140733</v>
      </c>
      <c r="D40">
        <v>0.49033333333333301</v>
      </c>
      <c r="E40">
        <f t="shared" si="0"/>
        <v>1</v>
      </c>
    </row>
    <row r="41" spans="1:5" x14ac:dyDescent="0.2">
      <c r="A41" t="s">
        <v>23</v>
      </c>
      <c r="B41">
        <v>1.753619690846</v>
      </c>
      <c r="C41">
        <v>2.2186142697450899</v>
      </c>
      <c r="D41">
        <v>0.208666666666667</v>
      </c>
      <c r="E41">
        <f t="shared" si="0"/>
        <v>1</v>
      </c>
    </row>
    <row r="42" spans="1:5" x14ac:dyDescent="0.2">
      <c r="A42" t="s">
        <v>24</v>
      </c>
      <c r="B42">
        <v>1.5137482746715001</v>
      </c>
      <c r="C42">
        <v>1.83537345247001</v>
      </c>
      <c r="D42">
        <v>0.27500000000000002</v>
      </c>
      <c r="E42">
        <f t="shared" si="0"/>
        <v>1</v>
      </c>
    </row>
    <row r="43" spans="1:5" x14ac:dyDescent="0.2">
      <c r="A43" t="s">
        <v>25</v>
      </c>
      <c r="B43">
        <v>1.0026182656905001</v>
      </c>
      <c r="C43">
        <v>0.82542611776782304</v>
      </c>
      <c r="D43">
        <v>0.23166666666666699</v>
      </c>
      <c r="E43">
        <f t="shared" si="0"/>
        <v>1</v>
      </c>
    </row>
    <row r="44" spans="1:5" x14ac:dyDescent="0.2">
      <c r="A44" t="s">
        <v>26</v>
      </c>
      <c r="B44">
        <v>0.68181405229600001</v>
      </c>
      <c r="C44">
        <v>0.636487896353365</v>
      </c>
      <c r="D44">
        <v>0.42533333333333301</v>
      </c>
      <c r="E44">
        <f t="shared" si="0"/>
        <v>1</v>
      </c>
    </row>
    <row r="45" spans="1:5" x14ac:dyDescent="0.2">
      <c r="A45" t="s">
        <v>27</v>
      </c>
      <c r="B45">
        <v>1.1813821321169999</v>
      </c>
      <c r="C45">
        <v>1.2951270852521899</v>
      </c>
      <c r="D45">
        <v>0.24299999999999999</v>
      </c>
      <c r="E45">
        <f t="shared" si="0"/>
        <v>1</v>
      </c>
    </row>
    <row r="46" spans="1:5" x14ac:dyDescent="0.2">
      <c r="A46" t="s">
        <v>28</v>
      </c>
      <c r="B46">
        <v>0.66950810862950005</v>
      </c>
      <c r="C46">
        <v>0.88761730033573605</v>
      </c>
      <c r="D46">
        <v>0.10100000000000001</v>
      </c>
      <c r="E46">
        <f t="shared" si="0"/>
        <v>1</v>
      </c>
    </row>
    <row r="47" spans="1:5" x14ac:dyDescent="0.2">
      <c r="A47" t="s">
        <v>29</v>
      </c>
      <c r="B47">
        <v>1.1809351911049999</v>
      </c>
      <c r="C47">
        <v>1.1212314551496201</v>
      </c>
      <c r="D47">
        <v>0.37233333333333302</v>
      </c>
      <c r="E47">
        <f t="shared" si="0"/>
        <v>1</v>
      </c>
    </row>
    <row r="48" spans="1:5" x14ac:dyDescent="0.2">
      <c r="A48" t="s">
        <v>30</v>
      </c>
      <c r="B48">
        <v>0.93607008636300004</v>
      </c>
      <c r="C48">
        <v>0.58319877396862296</v>
      </c>
      <c r="D48">
        <v>4.33333333333333E-2</v>
      </c>
      <c r="E48">
        <f t="shared" si="0"/>
        <v>0</v>
      </c>
    </row>
    <row r="49" spans="1:5" x14ac:dyDescent="0.2">
      <c r="A49" t="s">
        <v>31</v>
      </c>
      <c r="B49">
        <v>0.30971719819049998</v>
      </c>
      <c r="C49">
        <v>0.257678574869184</v>
      </c>
      <c r="D49">
        <v>0.36066666666666702</v>
      </c>
      <c r="E49">
        <f t="shared" si="0"/>
        <v>1</v>
      </c>
    </row>
    <row r="50" spans="1:5" x14ac:dyDescent="0.2">
      <c r="A50" t="s">
        <v>32</v>
      </c>
      <c r="B50">
        <v>0.59936161779550001</v>
      </c>
      <c r="C50">
        <v>0.51454775266028596</v>
      </c>
      <c r="D50">
        <v>0.289333333333333</v>
      </c>
      <c r="E50">
        <f t="shared" si="0"/>
        <v>1</v>
      </c>
    </row>
    <row r="51" spans="1:5" x14ac:dyDescent="0.2">
      <c r="A51" t="s">
        <v>33</v>
      </c>
      <c r="B51">
        <v>0.9651481327875</v>
      </c>
      <c r="C51">
        <v>1.1142772965615899</v>
      </c>
      <c r="D51">
        <v>0.224</v>
      </c>
      <c r="E51">
        <f t="shared" si="0"/>
        <v>1</v>
      </c>
    </row>
    <row r="52" spans="1:5" x14ac:dyDescent="0.2">
      <c r="A52" t="s">
        <v>34</v>
      </c>
      <c r="B52">
        <v>0.99056307816650002</v>
      </c>
      <c r="C52">
        <v>1.0285712526925399</v>
      </c>
      <c r="D52">
        <v>0.435</v>
      </c>
      <c r="E52">
        <f t="shared" si="0"/>
        <v>1</v>
      </c>
    </row>
    <row r="53" spans="1:5" x14ac:dyDescent="0.2">
      <c r="A53" t="s">
        <v>35</v>
      </c>
      <c r="B53">
        <v>1.903446661754</v>
      </c>
      <c r="C53">
        <v>1.88320703335239</v>
      </c>
      <c r="D53">
        <v>0.473333333333333</v>
      </c>
      <c r="E53">
        <f t="shared" si="0"/>
        <v>1</v>
      </c>
    </row>
    <row r="54" spans="1:5" x14ac:dyDescent="0.2">
      <c r="A54" t="s">
        <v>36</v>
      </c>
      <c r="B54">
        <v>1.4779679445105001</v>
      </c>
      <c r="C54">
        <v>1.5287881917749</v>
      </c>
      <c r="D54">
        <v>0.41866666666666702</v>
      </c>
      <c r="E54">
        <f t="shared" si="0"/>
        <v>1</v>
      </c>
    </row>
    <row r="55" spans="1:5" x14ac:dyDescent="0.2">
      <c r="A55" t="s">
        <v>37</v>
      </c>
      <c r="B55">
        <v>0.57151176754999999</v>
      </c>
      <c r="C55">
        <v>0.93399316383124198</v>
      </c>
      <c r="D55">
        <v>5.5333333333333297E-2</v>
      </c>
      <c r="E55">
        <f t="shared" si="0"/>
        <v>1</v>
      </c>
    </row>
    <row r="56" spans="1:5" x14ac:dyDescent="0.2">
      <c r="A56" t="s">
        <v>38</v>
      </c>
      <c r="B56">
        <v>0.67882485710649998</v>
      </c>
      <c r="C56">
        <v>0.492760389026837</v>
      </c>
      <c r="D56">
        <v>0.193333333333333</v>
      </c>
      <c r="E56">
        <f t="shared" si="0"/>
        <v>1</v>
      </c>
    </row>
    <row r="57" spans="1:5" x14ac:dyDescent="0.2">
      <c r="A57" t="s">
        <v>39</v>
      </c>
      <c r="B57">
        <v>2.7824375257435001</v>
      </c>
      <c r="C57">
        <v>2.25032239707601</v>
      </c>
      <c r="D57">
        <v>7.0999999999999994E-2</v>
      </c>
      <c r="E57">
        <f t="shared" si="0"/>
        <v>1</v>
      </c>
    </row>
    <row r="58" spans="1:5" x14ac:dyDescent="0.2">
      <c r="A58" t="s">
        <v>40</v>
      </c>
      <c r="B58">
        <v>1.8311495900179999</v>
      </c>
      <c r="C58">
        <v>2.18098558078673</v>
      </c>
      <c r="D58">
        <v>0.174666666666667</v>
      </c>
      <c r="E58">
        <f t="shared" si="0"/>
        <v>1</v>
      </c>
    </row>
    <row r="59" spans="1:5" x14ac:dyDescent="0.2">
      <c r="A59" t="s">
        <v>41</v>
      </c>
      <c r="B59">
        <v>2.2707116644294998</v>
      </c>
      <c r="C59">
        <v>2.3674863761677898</v>
      </c>
      <c r="D59">
        <v>0.42533333333333301</v>
      </c>
      <c r="E59">
        <f t="shared" si="0"/>
        <v>1</v>
      </c>
    </row>
    <row r="60" spans="1:5" x14ac:dyDescent="0.2">
      <c r="A60" t="s">
        <v>42</v>
      </c>
      <c r="B60">
        <v>2.5191075871100002</v>
      </c>
      <c r="C60">
        <v>2.27383431800056</v>
      </c>
      <c r="D60">
        <v>0.34666666666666701</v>
      </c>
      <c r="E60">
        <f t="shared" si="0"/>
        <v>1</v>
      </c>
    </row>
  </sheetData>
  <conditionalFormatting sqref="D2:D60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0D8CC-B6F7-1A49-A47D-E0F0457668D9}">
  <dimension ref="A1:F60"/>
  <sheetViews>
    <sheetView workbookViewId="0">
      <selection activeCell="F2" sqref="F2"/>
    </sheetView>
  </sheetViews>
  <sheetFormatPr baseColWidth="10" defaultRowHeight="16" x14ac:dyDescent="0.2"/>
  <cols>
    <col min="1" max="1" width="23.6640625" bestFit="1" customWidth="1"/>
    <col min="2" max="2" width="15.1640625" bestFit="1" customWidth="1"/>
    <col min="3" max="3" width="12.83203125" bestFit="1" customWidth="1"/>
    <col min="4" max="4" width="12.1640625" bestFit="1" customWidth="1"/>
    <col min="6" max="6" width="17.16406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3</v>
      </c>
      <c r="F1" s="1" t="s">
        <v>44</v>
      </c>
    </row>
    <row r="2" spans="1:6" x14ac:dyDescent="0.2">
      <c r="A2" t="s">
        <v>4</v>
      </c>
      <c r="B2">
        <v>3.4309179302185</v>
      </c>
      <c r="C2">
        <v>3.4146358034255901</v>
      </c>
      <c r="D2">
        <v>0.48566666666666702</v>
      </c>
      <c r="E2">
        <f>IF(D2&gt;=0.05,1,0)</f>
        <v>1</v>
      </c>
      <c r="F2" s="2">
        <f>SUM(E2:E60)/COUNT(E2:E60)</f>
        <v>0.93220338983050843</v>
      </c>
    </row>
    <row r="3" spans="1:6" x14ac:dyDescent="0.2">
      <c r="A3" t="s">
        <v>5</v>
      </c>
      <c r="B3">
        <v>2.285424290585</v>
      </c>
      <c r="C3">
        <v>1.7989957344438801</v>
      </c>
      <c r="D3">
        <v>5.7666666666666699E-2</v>
      </c>
      <c r="E3">
        <f t="shared" ref="E3:E60" si="0">IF(D3&gt;=0.05,1,0)</f>
        <v>1</v>
      </c>
    </row>
    <row r="4" spans="1:6" x14ac:dyDescent="0.2">
      <c r="A4" t="s">
        <v>6</v>
      </c>
      <c r="B4">
        <v>3.3121215177584999</v>
      </c>
      <c r="C4">
        <v>3.7075701760979398</v>
      </c>
      <c r="D4">
        <v>9.5666666666666705E-2</v>
      </c>
      <c r="E4">
        <f t="shared" si="0"/>
        <v>1</v>
      </c>
    </row>
    <row r="5" spans="1:6" x14ac:dyDescent="0.2">
      <c r="A5" t="s">
        <v>45</v>
      </c>
      <c r="B5">
        <v>3.4118023751100002</v>
      </c>
      <c r="C5">
        <v>3.37087164621129</v>
      </c>
      <c r="D5">
        <v>0.377</v>
      </c>
      <c r="E5">
        <f t="shared" si="0"/>
        <v>1</v>
      </c>
    </row>
    <row r="6" spans="1:6" x14ac:dyDescent="0.2">
      <c r="A6" t="s">
        <v>46</v>
      </c>
      <c r="B6">
        <v>1.9674284929900001</v>
      </c>
      <c r="C6">
        <v>1.9119349126430401</v>
      </c>
      <c r="D6">
        <v>0.36566666666666697</v>
      </c>
      <c r="E6">
        <f t="shared" si="0"/>
        <v>1</v>
      </c>
    </row>
    <row r="7" spans="1:6" x14ac:dyDescent="0.2">
      <c r="A7" t="s">
        <v>47</v>
      </c>
      <c r="B7">
        <v>3.1412410932410002</v>
      </c>
      <c r="C7">
        <v>3.0835983726403202</v>
      </c>
      <c r="D7">
        <v>0.34233333333333299</v>
      </c>
      <c r="E7">
        <f t="shared" si="0"/>
        <v>1</v>
      </c>
    </row>
    <row r="8" spans="1:6" x14ac:dyDescent="0.2">
      <c r="A8" t="s">
        <v>48</v>
      </c>
      <c r="B8">
        <v>1.9137808240234999</v>
      </c>
      <c r="C8">
        <v>1.85409339804673</v>
      </c>
      <c r="D8">
        <v>0.375</v>
      </c>
      <c r="E8">
        <f t="shared" si="0"/>
        <v>1</v>
      </c>
    </row>
    <row r="9" spans="1:6" x14ac:dyDescent="0.2">
      <c r="A9" t="s">
        <v>49</v>
      </c>
      <c r="B9">
        <v>2.9083192765494998</v>
      </c>
      <c r="C9">
        <v>2.5899496013257099</v>
      </c>
      <c r="D9">
        <v>0.122333333333333</v>
      </c>
      <c r="E9">
        <f t="shared" si="0"/>
        <v>1</v>
      </c>
    </row>
    <row r="10" spans="1:6" x14ac:dyDescent="0.2">
      <c r="A10" t="s">
        <v>50</v>
      </c>
      <c r="B10">
        <v>2.8299565882</v>
      </c>
      <c r="C10">
        <v>2.2479732663618099</v>
      </c>
      <c r="D10">
        <v>1E-3</v>
      </c>
      <c r="E10">
        <f t="shared" si="0"/>
        <v>0</v>
      </c>
    </row>
    <row r="11" spans="1:6" x14ac:dyDescent="0.2">
      <c r="A11" t="s">
        <v>51</v>
      </c>
      <c r="B11">
        <v>2.5308314134695</v>
      </c>
      <c r="C11">
        <v>2.8995628029369098</v>
      </c>
      <c r="D11">
        <v>3.33333333333333E-4</v>
      </c>
      <c r="E11">
        <f t="shared" si="0"/>
        <v>0</v>
      </c>
    </row>
    <row r="12" spans="1:6" x14ac:dyDescent="0.2">
      <c r="A12" t="s">
        <v>52</v>
      </c>
      <c r="B12">
        <v>2.2977182308964998</v>
      </c>
      <c r="C12">
        <v>2.2910190092726901</v>
      </c>
      <c r="D12">
        <v>0.48466666666666702</v>
      </c>
      <c r="E12">
        <f t="shared" si="0"/>
        <v>1</v>
      </c>
    </row>
    <row r="13" spans="1:6" x14ac:dyDescent="0.2">
      <c r="A13" t="s">
        <v>53</v>
      </c>
      <c r="B13">
        <v>2.3397676291025</v>
      </c>
      <c r="C13">
        <v>2.3266870467472498</v>
      </c>
      <c r="D13">
        <v>0.47233333333333299</v>
      </c>
      <c r="E13">
        <f t="shared" si="0"/>
        <v>1</v>
      </c>
    </row>
    <row r="14" spans="1:6" x14ac:dyDescent="0.2">
      <c r="A14" t="s">
        <v>54</v>
      </c>
      <c r="B14">
        <v>3.5627209746065001</v>
      </c>
      <c r="C14">
        <v>3.4948584295398799</v>
      </c>
      <c r="D14">
        <v>0.434</v>
      </c>
      <c r="E14">
        <f t="shared" si="0"/>
        <v>1</v>
      </c>
    </row>
    <row r="15" spans="1:6" x14ac:dyDescent="0.2">
      <c r="A15" t="s">
        <v>55</v>
      </c>
      <c r="B15">
        <v>3.752332352502</v>
      </c>
      <c r="C15">
        <v>3.81490792714466</v>
      </c>
      <c r="D15">
        <v>0.37966666666666699</v>
      </c>
      <c r="E15">
        <f t="shared" si="0"/>
        <v>1</v>
      </c>
    </row>
    <row r="16" spans="1:6" x14ac:dyDescent="0.2">
      <c r="A16" t="s">
        <v>56</v>
      </c>
      <c r="B16">
        <v>3.5075788074659999</v>
      </c>
      <c r="C16">
        <v>3.6529959398570901</v>
      </c>
      <c r="D16">
        <v>0.265666666666667</v>
      </c>
      <c r="E16">
        <f t="shared" si="0"/>
        <v>1</v>
      </c>
    </row>
    <row r="17" spans="1:5" x14ac:dyDescent="0.2">
      <c r="A17" t="s">
        <v>57</v>
      </c>
      <c r="B17">
        <v>3.7154243982185</v>
      </c>
      <c r="C17">
        <v>3.84857152813635</v>
      </c>
      <c r="D17">
        <v>0.26466666666666699</v>
      </c>
      <c r="E17">
        <f t="shared" si="0"/>
        <v>1</v>
      </c>
    </row>
    <row r="18" spans="1:5" x14ac:dyDescent="0.2">
      <c r="A18" t="s">
        <v>58</v>
      </c>
      <c r="B18">
        <v>3.785098098253</v>
      </c>
      <c r="C18">
        <v>4.0292222672271896</v>
      </c>
      <c r="D18">
        <v>6.5666666666666706E-2</v>
      </c>
      <c r="E18">
        <f t="shared" si="0"/>
        <v>1</v>
      </c>
    </row>
    <row r="19" spans="1:5" x14ac:dyDescent="0.2">
      <c r="A19" t="s">
        <v>59</v>
      </c>
      <c r="B19">
        <v>4.1294682388019996</v>
      </c>
      <c r="C19">
        <v>4.07150122547562</v>
      </c>
      <c r="D19">
        <v>0.36366666666666703</v>
      </c>
      <c r="E19">
        <f t="shared" si="0"/>
        <v>1</v>
      </c>
    </row>
    <row r="20" spans="1:5" x14ac:dyDescent="0.2">
      <c r="A20" t="s">
        <v>60</v>
      </c>
      <c r="B20">
        <v>4.5438001893360003</v>
      </c>
      <c r="C20">
        <v>4.3118665193790902</v>
      </c>
      <c r="D20">
        <v>8.2000000000000003E-2</v>
      </c>
      <c r="E20">
        <f t="shared" si="0"/>
        <v>1</v>
      </c>
    </row>
    <row r="21" spans="1:5" x14ac:dyDescent="0.2">
      <c r="A21" t="s">
        <v>61</v>
      </c>
      <c r="B21">
        <v>2.4611766025200001</v>
      </c>
      <c r="C21">
        <v>2.0311659996606601</v>
      </c>
      <c r="D21">
        <v>6.5333333333333299E-2</v>
      </c>
      <c r="E21">
        <f t="shared" si="0"/>
        <v>1</v>
      </c>
    </row>
    <row r="22" spans="1:5" x14ac:dyDescent="0.2">
      <c r="A22" t="s">
        <v>62</v>
      </c>
      <c r="B22">
        <v>2.4123351079209998</v>
      </c>
      <c r="C22">
        <v>2.6344032020250001</v>
      </c>
      <c r="D22">
        <v>0.238666666666667</v>
      </c>
      <c r="E22">
        <f t="shared" si="0"/>
        <v>1</v>
      </c>
    </row>
    <row r="23" spans="1:5" x14ac:dyDescent="0.2">
      <c r="A23" t="s">
        <v>63</v>
      </c>
      <c r="B23">
        <v>0.71365971875150003</v>
      </c>
      <c r="C23">
        <v>0.58799142643124402</v>
      </c>
      <c r="D23">
        <v>0.25633333333333302</v>
      </c>
      <c r="E23">
        <f t="shared" si="0"/>
        <v>1</v>
      </c>
    </row>
    <row r="24" spans="1:5" x14ac:dyDescent="0.2">
      <c r="A24" t="s">
        <v>7</v>
      </c>
      <c r="B24">
        <v>1.3854878090880001</v>
      </c>
      <c r="C24">
        <v>1.58069693971244</v>
      </c>
      <c r="D24">
        <v>0.270666666666667</v>
      </c>
      <c r="E24">
        <f t="shared" si="0"/>
        <v>1</v>
      </c>
    </row>
    <row r="25" spans="1:5" x14ac:dyDescent="0.2">
      <c r="A25" t="s">
        <v>8</v>
      </c>
      <c r="B25">
        <v>1.357746160194</v>
      </c>
      <c r="C25">
        <v>1.48015072527328</v>
      </c>
      <c r="D25">
        <v>0.350333333333333</v>
      </c>
      <c r="E25">
        <f t="shared" si="0"/>
        <v>1</v>
      </c>
    </row>
    <row r="26" spans="1:5" x14ac:dyDescent="0.2">
      <c r="A26" t="s">
        <v>9</v>
      </c>
      <c r="B26">
        <v>1.4487687591445</v>
      </c>
      <c r="C26">
        <v>1.86923171973098</v>
      </c>
      <c r="D26">
        <v>8.5999999999999993E-2</v>
      </c>
      <c r="E26">
        <f t="shared" si="0"/>
        <v>1</v>
      </c>
    </row>
    <row r="27" spans="1:5" x14ac:dyDescent="0.2">
      <c r="A27" t="s">
        <v>10</v>
      </c>
      <c r="B27">
        <v>1.3595706094094999</v>
      </c>
      <c r="C27">
        <v>1.45224657452044</v>
      </c>
      <c r="D27">
        <v>0.148666666666667</v>
      </c>
      <c r="E27">
        <f t="shared" si="0"/>
        <v>1</v>
      </c>
    </row>
    <row r="28" spans="1:5" x14ac:dyDescent="0.2">
      <c r="A28" t="s">
        <v>11</v>
      </c>
      <c r="B28">
        <v>1.5227799967555</v>
      </c>
      <c r="C28">
        <v>1.47639682672533</v>
      </c>
      <c r="D28">
        <v>0.30866666666666698</v>
      </c>
      <c r="E28">
        <f t="shared" si="0"/>
        <v>1</v>
      </c>
    </row>
    <row r="29" spans="1:5" x14ac:dyDescent="0.2">
      <c r="A29" t="s">
        <v>12</v>
      </c>
      <c r="B29">
        <v>1.0831384486760001</v>
      </c>
      <c r="C29">
        <v>1.02118929906994</v>
      </c>
      <c r="D29">
        <v>0.27133333333333298</v>
      </c>
      <c r="E29">
        <f t="shared" si="0"/>
        <v>1</v>
      </c>
    </row>
    <row r="30" spans="1:5" x14ac:dyDescent="0.2">
      <c r="A30" t="s">
        <v>13</v>
      </c>
      <c r="B30">
        <v>1.0282496349370001</v>
      </c>
      <c r="C30">
        <v>1.02284061087653</v>
      </c>
      <c r="D30">
        <v>0.475333333333333</v>
      </c>
      <c r="E30">
        <f t="shared" si="0"/>
        <v>1</v>
      </c>
    </row>
    <row r="31" spans="1:5" x14ac:dyDescent="0.2">
      <c r="A31" t="s">
        <v>14</v>
      </c>
      <c r="B31">
        <v>1.3515113063965001</v>
      </c>
      <c r="C31">
        <v>1.32014628611105</v>
      </c>
      <c r="D31">
        <v>0.43933333333333302</v>
      </c>
      <c r="E31">
        <f t="shared" si="0"/>
        <v>1</v>
      </c>
    </row>
    <row r="32" spans="1:5" x14ac:dyDescent="0.2">
      <c r="A32" t="s">
        <v>15</v>
      </c>
      <c r="B32">
        <v>0.85122406067750001</v>
      </c>
      <c r="C32">
        <v>0.80821097292422195</v>
      </c>
      <c r="D32">
        <v>0.38800000000000001</v>
      </c>
      <c r="E32">
        <f t="shared" si="0"/>
        <v>1</v>
      </c>
    </row>
    <row r="33" spans="1:5" x14ac:dyDescent="0.2">
      <c r="A33" t="s">
        <v>16</v>
      </c>
      <c r="B33">
        <v>1.1183623963455001</v>
      </c>
      <c r="C33">
        <v>1.0849335749367199</v>
      </c>
      <c r="D33">
        <v>0.419333333333333</v>
      </c>
      <c r="E33">
        <f t="shared" si="0"/>
        <v>1</v>
      </c>
    </row>
    <row r="34" spans="1:5" x14ac:dyDescent="0.2">
      <c r="A34" t="s">
        <v>17</v>
      </c>
      <c r="B34">
        <v>1.1359686688674999</v>
      </c>
      <c r="C34">
        <v>0.86923171973097602</v>
      </c>
      <c r="D34">
        <v>0.188</v>
      </c>
      <c r="E34">
        <f t="shared" si="0"/>
        <v>1</v>
      </c>
    </row>
    <row r="35" spans="1:5" x14ac:dyDescent="0.2">
      <c r="A35" t="s">
        <v>18</v>
      </c>
      <c r="B35">
        <v>0.77316120121349996</v>
      </c>
      <c r="C35">
        <v>0.63447727016073197</v>
      </c>
      <c r="D35">
        <v>0.28166666666666701</v>
      </c>
      <c r="E35">
        <f t="shared" si="0"/>
        <v>1</v>
      </c>
    </row>
    <row r="36" spans="1:5" x14ac:dyDescent="0.2">
      <c r="A36" t="s">
        <v>19</v>
      </c>
      <c r="B36">
        <v>0.73082731001750001</v>
      </c>
      <c r="C36">
        <v>0.94001815500766295</v>
      </c>
      <c r="D36">
        <v>0.184</v>
      </c>
      <c r="E36">
        <f t="shared" si="0"/>
        <v>1</v>
      </c>
    </row>
    <row r="37" spans="1:5" x14ac:dyDescent="0.2">
      <c r="A37" t="s">
        <v>20</v>
      </c>
      <c r="B37">
        <v>2.2471481498719998</v>
      </c>
      <c r="C37">
        <v>2.09711810798257</v>
      </c>
      <c r="D37">
        <v>0.30833333333333302</v>
      </c>
      <c r="E37">
        <f t="shared" si="0"/>
        <v>1</v>
      </c>
    </row>
    <row r="38" spans="1:5" x14ac:dyDescent="0.2">
      <c r="A38" t="s">
        <v>21</v>
      </c>
      <c r="B38">
        <v>2.0929568451109999</v>
      </c>
      <c r="C38">
        <v>1.9885589568786199</v>
      </c>
      <c r="D38">
        <v>0.35366666666666702</v>
      </c>
      <c r="E38">
        <f t="shared" si="0"/>
        <v>1</v>
      </c>
    </row>
    <row r="39" spans="1:5" x14ac:dyDescent="0.2">
      <c r="A39" t="s">
        <v>22</v>
      </c>
      <c r="B39">
        <v>1.944405770943</v>
      </c>
      <c r="C39">
        <v>1.9910487764526801</v>
      </c>
      <c r="D39">
        <v>0.43833333333333302</v>
      </c>
      <c r="E39">
        <f t="shared" si="0"/>
        <v>1</v>
      </c>
    </row>
    <row r="40" spans="1:5" x14ac:dyDescent="0.2">
      <c r="A40" t="s">
        <v>64</v>
      </c>
      <c r="B40">
        <v>1.9224122678344999</v>
      </c>
      <c r="C40">
        <v>1.9371290595479</v>
      </c>
      <c r="D40">
        <v>0.45600000000000002</v>
      </c>
      <c r="E40">
        <f t="shared" si="0"/>
        <v>1</v>
      </c>
    </row>
    <row r="41" spans="1:5" x14ac:dyDescent="0.2">
      <c r="A41" t="s">
        <v>23</v>
      </c>
      <c r="B41">
        <v>1.1085601082979999</v>
      </c>
      <c r="C41">
        <v>1.33945144130644</v>
      </c>
      <c r="D41">
        <v>0.32733333333333298</v>
      </c>
      <c r="E41">
        <f t="shared" si="0"/>
        <v>1</v>
      </c>
    </row>
    <row r="42" spans="1:5" x14ac:dyDescent="0.2">
      <c r="A42" t="s">
        <v>24</v>
      </c>
      <c r="B42">
        <v>0.88154469116599998</v>
      </c>
      <c r="C42">
        <v>1.3930484664167799</v>
      </c>
      <c r="D42">
        <v>0.12166666666666701</v>
      </c>
      <c r="E42">
        <f t="shared" si="0"/>
        <v>1</v>
      </c>
    </row>
    <row r="43" spans="1:5" x14ac:dyDescent="0.2">
      <c r="A43" t="s">
        <v>25</v>
      </c>
      <c r="B43">
        <v>0.295613650191</v>
      </c>
      <c r="C43">
        <v>0.13672056715640701</v>
      </c>
      <c r="D43">
        <v>0.22700000000000001</v>
      </c>
      <c r="E43">
        <f t="shared" si="0"/>
        <v>1</v>
      </c>
    </row>
    <row r="44" spans="1:5" x14ac:dyDescent="0.2">
      <c r="A44" t="s">
        <v>26</v>
      </c>
      <c r="B44">
        <v>-2.1933338907E-2</v>
      </c>
      <c r="C44">
        <v>-8.6186147616283307E-2</v>
      </c>
      <c r="D44">
        <v>0.38400000000000001</v>
      </c>
      <c r="E44">
        <f t="shared" si="0"/>
        <v>1</v>
      </c>
    </row>
    <row r="45" spans="1:5" x14ac:dyDescent="0.2">
      <c r="A45" t="s">
        <v>27</v>
      </c>
      <c r="B45">
        <v>0.30038714346750001</v>
      </c>
      <c r="C45">
        <v>0.38560627359831201</v>
      </c>
      <c r="D45">
        <v>0.28166666666666701</v>
      </c>
      <c r="E45">
        <f t="shared" si="0"/>
        <v>1</v>
      </c>
    </row>
    <row r="46" spans="1:5" x14ac:dyDescent="0.2">
      <c r="A46" t="s">
        <v>28</v>
      </c>
      <c r="B46">
        <v>-0.183702191298</v>
      </c>
      <c r="C46">
        <v>-0.136677139879544</v>
      </c>
      <c r="D46">
        <v>0.37733333333333302</v>
      </c>
      <c r="E46">
        <f t="shared" si="0"/>
        <v>1</v>
      </c>
    </row>
    <row r="47" spans="1:5" x14ac:dyDescent="0.2">
      <c r="A47" t="s">
        <v>29</v>
      </c>
      <c r="B47">
        <v>0.31532889503099998</v>
      </c>
      <c r="C47">
        <v>0.21218760440395801</v>
      </c>
      <c r="D47">
        <v>0.24099999999999999</v>
      </c>
      <c r="E47">
        <f t="shared" si="0"/>
        <v>1</v>
      </c>
    </row>
    <row r="48" spans="1:5" x14ac:dyDescent="0.2">
      <c r="A48" t="s">
        <v>30</v>
      </c>
      <c r="B48">
        <v>9.3324101364999995E-2</v>
      </c>
      <c r="C48">
        <v>-0.14874165128092501</v>
      </c>
      <c r="D48">
        <v>7.4999999999999997E-2</v>
      </c>
      <c r="E48">
        <f t="shared" si="0"/>
        <v>1</v>
      </c>
    </row>
    <row r="49" spans="1:5" x14ac:dyDescent="0.2">
      <c r="A49" t="s">
        <v>31</v>
      </c>
      <c r="B49">
        <v>-0.46844462886049998</v>
      </c>
      <c r="C49">
        <v>-0.38721614328026499</v>
      </c>
      <c r="D49">
        <v>0.25466666666666699</v>
      </c>
      <c r="E49">
        <f t="shared" si="0"/>
        <v>1</v>
      </c>
    </row>
    <row r="50" spans="1:5" x14ac:dyDescent="0.2">
      <c r="A50" t="s">
        <v>32</v>
      </c>
      <c r="B50">
        <v>-9.1909098343500001E-2</v>
      </c>
      <c r="C50">
        <v>-0.24412514432750901</v>
      </c>
      <c r="D50">
        <v>0.102333333333333</v>
      </c>
      <c r="E50">
        <f t="shared" si="0"/>
        <v>1</v>
      </c>
    </row>
    <row r="51" spans="1:5" x14ac:dyDescent="0.2">
      <c r="A51" t="s">
        <v>33</v>
      </c>
      <c r="B51">
        <v>0.22043295813800001</v>
      </c>
      <c r="C51">
        <v>0.29446622616159301</v>
      </c>
      <c r="D51">
        <v>0.33200000000000002</v>
      </c>
      <c r="E51">
        <f t="shared" si="0"/>
        <v>1</v>
      </c>
    </row>
    <row r="52" spans="1:5" x14ac:dyDescent="0.2">
      <c r="A52" t="s">
        <v>34</v>
      </c>
      <c r="B52">
        <v>0.22389792970950001</v>
      </c>
      <c r="C52">
        <v>0.363611979892144</v>
      </c>
      <c r="D52">
        <v>0.22033333333333299</v>
      </c>
      <c r="E52">
        <f t="shared" si="0"/>
        <v>1</v>
      </c>
    </row>
    <row r="53" spans="1:5" x14ac:dyDescent="0.2">
      <c r="A53" t="s">
        <v>35</v>
      </c>
      <c r="B53">
        <v>1.1747471173215001</v>
      </c>
      <c r="C53">
        <v>1.1699681739968899</v>
      </c>
      <c r="D53">
        <v>0.49066666666666697</v>
      </c>
      <c r="E53">
        <f t="shared" si="0"/>
        <v>1</v>
      </c>
    </row>
    <row r="54" spans="1:5" x14ac:dyDescent="0.2">
      <c r="A54" t="s">
        <v>36</v>
      </c>
      <c r="B54">
        <v>0.80059529165200005</v>
      </c>
      <c r="C54">
        <v>0.75050839485134602</v>
      </c>
      <c r="D54">
        <v>0.41466666666666702</v>
      </c>
      <c r="E54">
        <f t="shared" si="0"/>
        <v>1</v>
      </c>
    </row>
    <row r="55" spans="1:5" x14ac:dyDescent="0.2">
      <c r="A55" t="s">
        <v>37</v>
      </c>
      <c r="B55">
        <v>-0.15598127338250001</v>
      </c>
      <c r="C55">
        <v>0.45331834004703803</v>
      </c>
      <c r="D55">
        <v>1E-3</v>
      </c>
      <c r="E55">
        <f t="shared" si="0"/>
        <v>0</v>
      </c>
    </row>
    <row r="56" spans="1:5" x14ac:dyDescent="0.2">
      <c r="A56" t="s">
        <v>38</v>
      </c>
      <c r="B56">
        <v>7.7720862304499996E-2</v>
      </c>
      <c r="C56">
        <v>-0.207608310501746</v>
      </c>
      <c r="D56">
        <v>6.3333333333333297E-2</v>
      </c>
      <c r="E56">
        <f t="shared" si="0"/>
        <v>1</v>
      </c>
    </row>
    <row r="57" spans="1:5" x14ac:dyDescent="0.2">
      <c r="A57" t="s">
        <v>39</v>
      </c>
      <c r="B57">
        <v>2.2736983780564999</v>
      </c>
      <c r="C57">
        <v>1.57321982711442</v>
      </c>
      <c r="D57">
        <v>1.2E-2</v>
      </c>
      <c r="E57">
        <f t="shared" si="0"/>
        <v>0</v>
      </c>
    </row>
    <row r="58" spans="1:5" x14ac:dyDescent="0.2">
      <c r="A58" t="s">
        <v>40</v>
      </c>
      <c r="B58">
        <v>1.18920087157</v>
      </c>
      <c r="C58">
        <v>1.6608654780038701</v>
      </c>
      <c r="D58">
        <v>6.3333333333333297E-2</v>
      </c>
      <c r="E58">
        <f t="shared" si="0"/>
        <v>1</v>
      </c>
    </row>
    <row r="59" spans="1:5" x14ac:dyDescent="0.2">
      <c r="A59" t="s">
        <v>41</v>
      </c>
      <c r="B59">
        <v>1.6879882948530001</v>
      </c>
      <c r="C59">
        <v>1.8392894560061499</v>
      </c>
      <c r="D59">
        <v>0.36699999999999999</v>
      </c>
      <c r="E59">
        <f t="shared" si="0"/>
        <v>1</v>
      </c>
    </row>
    <row r="60" spans="1:5" x14ac:dyDescent="0.2">
      <c r="A60" t="s">
        <v>42</v>
      </c>
      <c r="B60">
        <v>1.9318643756585001</v>
      </c>
      <c r="C60">
        <v>1.7674527180977699</v>
      </c>
      <c r="D60">
        <v>0.38033333333333302</v>
      </c>
      <c r="E60">
        <f t="shared" si="0"/>
        <v>1</v>
      </c>
    </row>
  </sheetData>
  <conditionalFormatting sqref="D2:D60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18CBA-AE8F-4D4C-88C4-AAC38361996A}">
  <dimension ref="A1:F60"/>
  <sheetViews>
    <sheetView tabSelected="1" workbookViewId="0">
      <selection activeCell="F2" sqref="F2"/>
    </sheetView>
  </sheetViews>
  <sheetFormatPr baseColWidth="10" defaultRowHeight="16" x14ac:dyDescent="0.2"/>
  <cols>
    <col min="1" max="1" width="23.6640625" bestFit="1" customWidth="1"/>
    <col min="2" max="2" width="15.1640625" bestFit="1" customWidth="1"/>
    <col min="3" max="4" width="12.1640625" bestFit="1" customWidth="1"/>
    <col min="6" max="6" width="17.16406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3</v>
      </c>
      <c r="F1" s="1" t="s">
        <v>44</v>
      </c>
    </row>
    <row r="2" spans="1:6" x14ac:dyDescent="0.2">
      <c r="A2" t="s">
        <v>4</v>
      </c>
      <c r="B2">
        <v>3.9942092627119998</v>
      </c>
      <c r="C2">
        <v>4.2891597967422603</v>
      </c>
      <c r="D2">
        <v>0.23066666666666699</v>
      </c>
      <c r="E2">
        <f>IF(D2&gt;=0.05,1,0)</f>
        <v>1</v>
      </c>
      <c r="F2" s="2">
        <f>SUM(E2:E60)/COUNT(E2:E60)</f>
        <v>0.89830508474576276</v>
      </c>
    </row>
    <row r="3" spans="1:6" x14ac:dyDescent="0.2">
      <c r="A3" t="s">
        <v>5</v>
      </c>
      <c r="B3">
        <v>2.7019592507770001</v>
      </c>
      <c r="C3">
        <v>2.5912316112515499</v>
      </c>
      <c r="D3">
        <v>0.379</v>
      </c>
      <c r="E3">
        <f t="shared" ref="E3:E60" si="0">IF(D3&gt;=0.05,1,0)</f>
        <v>1</v>
      </c>
    </row>
    <row r="4" spans="1:6" x14ac:dyDescent="0.2">
      <c r="A4" t="s">
        <v>6</v>
      </c>
      <c r="B4">
        <v>4.1201618043910004</v>
      </c>
      <c r="C4">
        <v>4.0043213737826404</v>
      </c>
      <c r="D4">
        <v>0.37866666666666698</v>
      </c>
      <c r="E4">
        <f t="shared" si="0"/>
        <v>1</v>
      </c>
    </row>
    <row r="5" spans="1:6" x14ac:dyDescent="0.2">
      <c r="A5" t="s">
        <v>45</v>
      </c>
      <c r="B5">
        <v>4.043406702535</v>
      </c>
      <c r="C5">
        <v>4.0521424726310302</v>
      </c>
      <c r="D5">
        <v>0.482333333333333</v>
      </c>
      <c r="E5">
        <f t="shared" si="0"/>
        <v>1</v>
      </c>
    </row>
    <row r="6" spans="1:6" x14ac:dyDescent="0.2">
      <c r="A6" t="s">
        <v>46</v>
      </c>
      <c r="B6">
        <v>2.5246822255389998</v>
      </c>
      <c r="C6">
        <v>2.6304248237650198</v>
      </c>
      <c r="D6">
        <v>0.28899999999999998</v>
      </c>
      <c r="E6">
        <f t="shared" si="0"/>
        <v>1</v>
      </c>
    </row>
    <row r="7" spans="1:6" x14ac:dyDescent="0.2">
      <c r="A7" t="s">
        <v>47</v>
      </c>
      <c r="B7">
        <v>3.6252865295025001</v>
      </c>
      <c r="C7">
        <v>3.6896352122429601</v>
      </c>
      <c r="D7">
        <v>0.34399999999999997</v>
      </c>
      <c r="E7">
        <f t="shared" si="0"/>
        <v>1</v>
      </c>
    </row>
    <row r="8" spans="1:6" x14ac:dyDescent="0.2">
      <c r="A8" t="s">
        <v>48</v>
      </c>
      <c r="B8">
        <v>2.3662100773765</v>
      </c>
      <c r="C8">
        <v>2.4315776417308501</v>
      </c>
      <c r="D8">
        <v>0.391666666666667</v>
      </c>
      <c r="E8">
        <f t="shared" si="0"/>
        <v>1</v>
      </c>
    </row>
    <row r="9" spans="1:6" x14ac:dyDescent="0.2">
      <c r="A9" t="s">
        <v>49</v>
      </c>
      <c r="B9">
        <v>3.4470118614795</v>
      </c>
      <c r="C9">
        <v>3.1261314072619801</v>
      </c>
      <c r="D9">
        <v>0.16866666666666699</v>
      </c>
      <c r="E9">
        <f t="shared" si="0"/>
        <v>1</v>
      </c>
    </row>
    <row r="10" spans="1:6" x14ac:dyDescent="0.2">
      <c r="A10" t="s">
        <v>50</v>
      </c>
      <c r="B10">
        <v>3.3301413285235002</v>
      </c>
      <c r="C10">
        <v>2.2833012287035501</v>
      </c>
      <c r="D10">
        <v>0</v>
      </c>
      <c r="E10">
        <f t="shared" si="0"/>
        <v>0</v>
      </c>
    </row>
    <row r="11" spans="1:6" x14ac:dyDescent="0.2">
      <c r="A11" t="s">
        <v>51</v>
      </c>
      <c r="B11">
        <v>2.9974728127325001</v>
      </c>
      <c r="C11">
        <v>3.3445123267411798</v>
      </c>
      <c r="D11">
        <v>1.66666666666667E-3</v>
      </c>
      <c r="E11">
        <f t="shared" si="0"/>
        <v>0</v>
      </c>
    </row>
    <row r="12" spans="1:6" x14ac:dyDescent="0.2">
      <c r="A12" t="s">
        <v>52</v>
      </c>
      <c r="B12">
        <v>2.7523391288110002</v>
      </c>
      <c r="C12">
        <v>2.6158785396558102</v>
      </c>
      <c r="D12">
        <v>0.270666666666667</v>
      </c>
      <c r="E12">
        <f t="shared" si="0"/>
        <v>1</v>
      </c>
    </row>
    <row r="13" spans="1:6" x14ac:dyDescent="0.2">
      <c r="A13" t="s">
        <v>53</v>
      </c>
      <c r="B13">
        <v>2.7694866996359999</v>
      </c>
      <c r="C13">
        <v>2.7747745463900899</v>
      </c>
      <c r="D13">
        <v>0.48866666666666703</v>
      </c>
      <c r="E13">
        <f t="shared" si="0"/>
        <v>1</v>
      </c>
    </row>
    <row r="14" spans="1:6" x14ac:dyDescent="0.2">
      <c r="A14" t="s">
        <v>54</v>
      </c>
      <c r="B14">
        <v>4.0524951168959999</v>
      </c>
      <c r="C14">
        <v>3.99384110399079</v>
      </c>
      <c r="D14">
        <v>0.45033333333333297</v>
      </c>
      <c r="E14">
        <f t="shared" si="0"/>
        <v>1</v>
      </c>
    </row>
    <row r="15" spans="1:6" x14ac:dyDescent="0.2">
      <c r="A15" t="s">
        <v>55</v>
      </c>
      <c r="B15">
        <v>4.3170761001034998</v>
      </c>
      <c r="C15">
        <v>4.09943888101167</v>
      </c>
      <c r="D15">
        <v>0.171333333333333</v>
      </c>
      <c r="E15">
        <f t="shared" si="0"/>
        <v>1</v>
      </c>
    </row>
    <row r="16" spans="1:6" x14ac:dyDescent="0.2">
      <c r="A16" t="s">
        <v>56</v>
      </c>
      <c r="B16">
        <v>3.9226882205845</v>
      </c>
      <c r="C16">
        <v>4.2462706887502097</v>
      </c>
      <c r="D16">
        <v>0.101666666666667</v>
      </c>
      <c r="E16">
        <f t="shared" si="0"/>
        <v>1</v>
      </c>
    </row>
    <row r="17" spans="1:5" x14ac:dyDescent="0.2">
      <c r="A17" t="s">
        <v>57</v>
      </c>
      <c r="B17">
        <v>4.2332409683204997</v>
      </c>
      <c r="C17">
        <v>4.3032203426617599</v>
      </c>
      <c r="D17">
        <v>0.39533333333333298</v>
      </c>
      <c r="E17">
        <f t="shared" si="0"/>
        <v>1</v>
      </c>
    </row>
    <row r="18" spans="1:5" x14ac:dyDescent="0.2">
      <c r="A18" t="s">
        <v>58</v>
      </c>
      <c r="B18">
        <v>4.3409356843565003</v>
      </c>
      <c r="C18">
        <v>4.4948431979915897</v>
      </c>
      <c r="D18">
        <v>0.21333333333333299</v>
      </c>
      <c r="E18">
        <f t="shared" si="0"/>
        <v>1</v>
      </c>
    </row>
    <row r="19" spans="1:5" x14ac:dyDescent="0.2">
      <c r="A19" t="s">
        <v>59</v>
      </c>
      <c r="B19">
        <v>4.7190353380854999</v>
      </c>
      <c r="C19">
        <v>4.5466318666694097</v>
      </c>
      <c r="D19">
        <v>0.192</v>
      </c>
      <c r="E19">
        <f t="shared" si="0"/>
        <v>1</v>
      </c>
    </row>
    <row r="20" spans="1:5" x14ac:dyDescent="0.2">
      <c r="A20" t="s">
        <v>60</v>
      </c>
      <c r="B20">
        <v>5.024692639895</v>
      </c>
      <c r="C20">
        <v>5.04369278081671</v>
      </c>
      <c r="D20">
        <v>0.463666666666667</v>
      </c>
      <c r="E20">
        <f t="shared" si="0"/>
        <v>1</v>
      </c>
    </row>
    <row r="21" spans="1:5" x14ac:dyDescent="0.2">
      <c r="A21" t="s">
        <v>61</v>
      </c>
      <c r="B21">
        <v>2.8919412533835001</v>
      </c>
      <c r="C21">
        <v>2.7235049275952501</v>
      </c>
      <c r="D21">
        <v>0.30933333333333302</v>
      </c>
      <c r="E21">
        <f t="shared" si="0"/>
        <v>1</v>
      </c>
    </row>
    <row r="22" spans="1:5" x14ac:dyDescent="0.2">
      <c r="A22" t="s">
        <v>62</v>
      </c>
      <c r="B22">
        <v>2.8521100474800001</v>
      </c>
      <c r="C22">
        <v>3.2109276567239702</v>
      </c>
      <c r="D22">
        <v>0.15833333333333299</v>
      </c>
      <c r="E22">
        <f t="shared" si="0"/>
        <v>1</v>
      </c>
    </row>
    <row r="23" spans="1:5" x14ac:dyDescent="0.2">
      <c r="A23" t="s">
        <v>63</v>
      </c>
      <c r="B23">
        <v>1.1893301046825</v>
      </c>
      <c r="C23">
        <v>0.92022771145692805</v>
      </c>
      <c r="D23">
        <v>0.10866666666666699</v>
      </c>
      <c r="E23">
        <f t="shared" si="0"/>
        <v>1</v>
      </c>
    </row>
    <row r="24" spans="1:5" x14ac:dyDescent="0.2">
      <c r="A24" t="s">
        <v>7</v>
      </c>
      <c r="B24">
        <v>1.839448214695</v>
      </c>
      <c r="C24">
        <v>1.70286117057293</v>
      </c>
      <c r="D24">
        <v>0.355333333333333</v>
      </c>
      <c r="E24">
        <f t="shared" si="0"/>
        <v>1</v>
      </c>
    </row>
    <row r="25" spans="1:5" x14ac:dyDescent="0.2">
      <c r="A25" t="s">
        <v>8</v>
      </c>
      <c r="B25">
        <v>1.7572626438450001</v>
      </c>
      <c r="C25">
        <v>1.71206014246107</v>
      </c>
      <c r="D25">
        <v>0.45033333333333297</v>
      </c>
      <c r="E25">
        <f t="shared" si="0"/>
        <v>1</v>
      </c>
    </row>
    <row r="26" spans="1:5" x14ac:dyDescent="0.2">
      <c r="A26" t="s">
        <v>9</v>
      </c>
      <c r="B26">
        <v>2.0169166266315002</v>
      </c>
      <c r="C26">
        <v>2.2121876044039599</v>
      </c>
      <c r="D26">
        <v>0.289333333333333</v>
      </c>
      <c r="E26">
        <f t="shared" si="0"/>
        <v>1</v>
      </c>
    </row>
    <row r="27" spans="1:5" x14ac:dyDescent="0.2">
      <c r="A27" t="s">
        <v>10</v>
      </c>
      <c r="B27">
        <v>1.8954562700644999</v>
      </c>
      <c r="C27">
        <v>1.9833556143317901</v>
      </c>
      <c r="D27">
        <v>0.21099999999999999</v>
      </c>
      <c r="E27">
        <f t="shared" si="0"/>
        <v>1</v>
      </c>
    </row>
    <row r="28" spans="1:5" x14ac:dyDescent="0.2">
      <c r="A28" t="s">
        <v>11</v>
      </c>
      <c r="B28">
        <v>2.0527329294799999</v>
      </c>
      <c r="C28">
        <v>2.0348689963611299</v>
      </c>
      <c r="D28">
        <v>0.43866666666666698</v>
      </c>
      <c r="E28">
        <f t="shared" si="0"/>
        <v>1</v>
      </c>
    </row>
    <row r="29" spans="1:5" x14ac:dyDescent="0.2">
      <c r="A29" t="s">
        <v>12</v>
      </c>
      <c r="B29">
        <v>1.5947060443225001</v>
      </c>
      <c r="C29">
        <v>1.55990662503611</v>
      </c>
      <c r="D29">
        <v>0.38933333333333298</v>
      </c>
      <c r="E29">
        <f t="shared" si="0"/>
        <v>1</v>
      </c>
    </row>
    <row r="30" spans="1:5" x14ac:dyDescent="0.2">
      <c r="A30" t="s">
        <v>13</v>
      </c>
      <c r="B30">
        <v>1.566044733684</v>
      </c>
      <c r="C30">
        <v>1.4740705032150401</v>
      </c>
      <c r="D30">
        <v>0.25433333333333302</v>
      </c>
      <c r="E30">
        <f t="shared" si="0"/>
        <v>1</v>
      </c>
    </row>
    <row r="31" spans="1:5" x14ac:dyDescent="0.2">
      <c r="A31" t="s">
        <v>14</v>
      </c>
      <c r="B31">
        <v>1.876635110302</v>
      </c>
      <c r="C31">
        <v>1.8648076290261499</v>
      </c>
      <c r="D31">
        <v>0.476333333333333</v>
      </c>
      <c r="E31">
        <f t="shared" si="0"/>
        <v>1</v>
      </c>
    </row>
    <row r="32" spans="1:5" x14ac:dyDescent="0.2">
      <c r="A32" t="s">
        <v>15</v>
      </c>
      <c r="B32">
        <v>1.338110341638</v>
      </c>
      <c r="C32">
        <v>1.3516030724191299</v>
      </c>
      <c r="D32">
        <v>0.47233333333333299</v>
      </c>
      <c r="E32">
        <f t="shared" si="0"/>
        <v>1</v>
      </c>
    </row>
    <row r="33" spans="1:5" x14ac:dyDescent="0.2">
      <c r="A33" t="s">
        <v>16</v>
      </c>
      <c r="B33">
        <v>1.6639493330124999</v>
      </c>
      <c r="C33">
        <v>1.5532760461371</v>
      </c>
      <c r="D33">
        <v>0.29166666666666702</v>
      </c>
      <c r="E33">
        <f t="shared" si="0"/>
        <v>1</v>
      </c>
    </row>
    <row r="34" spans="1:5" x14ac:dyDescent="0.2">
      <c r="A34" t="s">
        <v>17</v>
      </c>
      <c r="B34">
        <v>1.56897342946</v>
      </c>
      <c r="C34">
        <v>1.9324737646771499</v>
      </c>
      <c r="D34">
        <v>0.15666666666666701</v>
      </c>
      <c r="E34">
        <f t="shared" si="0"/>
        <v>1</v>
      </c>
    </row>
    <row r="35" spans="1:5" x14ac:dyDescent="0.2">
      <c r="A35" t="s">
        <v>18</v>
      </c>
      <c r="B35">
        <v>1.399481932574</v>
      </c>
      <c r="C35">
        <v>1.28914283593233</v>
      </c>
      <c r="D35">
        <v>0.35299999999999998</v>
      </c>
      <c r="E35">
        <f t="shared" si="0"/>
        <v>1</v>
      </c>
    </row>
    <row r="36" spans="1:5" x14ac:dyDescent="0.2">
      <c r="A36" t="s">
        <v>19</v>
      </c>
      <c r="B36">
        <v>1.3219528822875</v>
      </c>
      <c r="C36">
        <v>1.63928722591024</v>
      </c>
      <c r="D36">
        <v>0.12266666666666701</v>
      </c>
      <c r="E36">
        <f t="shared" si="0"/>
        <v>1</v>
      </c>
    </row>
    <row r="37" spans="1:5" x14ac:dyDescent="0.2">
      <c r="A37" t="s">
        <v>20</v>
      </c>
      <c r="B37">
        <v>2.6998492081149998</v>
      </c>
      <c r="C37">
        <v>2.53718600892274</v>
      </c>
      <c r="D37">
        <v>0.31766666666666699</v>
      </c>
      <c r="E37">
        <f t="shared" si="0"/>
        <v>1</v>
      </c>
    </row>
    <row r="38" spans="1:5" x14ac:dyDescent="0.2">
      <c r="A38" t="s">
        <v>21</v>
      </c>
      <c r="B38">
        <v>2.5794999363265001</v>
      </c>
      <c r="C38">
        <v>2.3042319421856701</v>
      </c>
      <c r="D38">
        <v>0.22266666666666701</v>
      </c>
      <c r="E38">
        <f t="shared" si="0"/>
        <v>1</v>
      </c>
    </row>
    <row r="39" spans="1:5" x14ac:dyDescent="0.2">
      <c r="A39" t="s">
        <v>22</v>
      </c>
      <c r="B39">
        <v>2.3544249435159998</v>
      </c>
      <c r="C39">
        <v>2.5419659432566202</v>
      </c>
      <c r="D39">
        <v>0.29566666666666702</v>
      </c>
      <c r="E39">
        <f t="shared" si="0"/>
        <v>1</v>
      </c>
    </row>
    <row r="40" spans="1:5" x14ac:dyDescent="0.2">
      <c r="A40" t="s">
        <v>64</v>
      </c>
      <c r="B40">
        <v>2.3440693185699999</v>
      </c>
      <c r="C40">
        <v>2.4311707014832602</v>
      </c>
      <c r="D40">
        <v>0.30366666666666697</v>
      </c>
      <c r="E40">
        <f t="shared" si="0"/>
        <v>1</v>
      </c>
    </row>
    <row r="41" spans="1:5" x14ac:dyDescent="0.2">
      <c r="A41" t="s">
        <v>23</v>
      </c>
      <c r="B41">
        <v>1.5824855671119999</v>
      </c>
      <c r="C41">
        <v>1.1492191126553799</v>
      </c>
      <c r="D41">
        <v>0.23100000000000001</v>
      </c>
      <c r="E41">
        <f t="shared" si="0"/>
        <v>1</v>
      </c>
    </row>
    <row r="42" spans="1:5" x14ac:dyDescent="0.2">
      <c r="A42" t="s">
        <v>24</v>
      </c>
      <c r="B42">
        <v>1.268838280137</v>
      </c>
      <c r="C42">
        <v>2.0477420181806401</v>
      </c>
      <c r="D42">
        <v>5.2999999999999999E-2</v>
      </c>
      <c r="E42">
        <f t="shared" si="0"/>
        <v>1</v>
      </c>
    </row>
    <row r="43" spans="1:5" x14ac:dyDescent="0.2">
      <c r="A43" t="s">
        <v>25</v>
      </c>
      <c r="B43">
        <v>0.68460241929200005</v>
      </c>
      <c r="C43">
        <v>0.65991620006984997</v>
      </c>
      <c r="D43">
        <v>0.46</v>
      </c>
      <c r="E43">
        <f t="shared" si="0"/>
        <v>1</v>
      </c>
    </row>
    <row r="44" spans="1:5" x14ac:dyDescent="0.2">
      <c r="A44" t="s">
        <v>26</v>
      </c>
      <c r="B44">
        <v>0.39270811847100001</v>
      </c>
      <c r="C44">
        <v>0.30963016742589899</v>
      </c>
      <c r="D44">
        <v>0.371</v>
      </c>
      <c r="E44">
        <f t="shared" si="0"/>
        <v>1</v>
      </c>
    </row>
    <row r="45" spans="1:5" x14ac:dyDescent="0.2">
      <c r="A45" t="s">
        <v>27</v>
      </c>
      <c r="B45">
        <v>0.94183852513199995</v>
      </c>
      <c r="C45">
        <v>0.93500315145365498</v>
      </c>
      <c r="D45">
        <v>0.48466666666666702</v>
      </c>
      <c r="E45">
        <f t="shared" si="0"/>
        <v>1</v>
      </c>
    </row>
    <row r="46" spans="1:5" x14ac:dyDescent="0.2">
      <c r="A46" t="s">
        <v>28</v>
      </c>
      <c r="B46">
        <v>0.33324386678950002</v>
      </c>
      <c r="C46">
        <v>0.63346845557958698</v>
      </c>
      <c r="D46">
        <v>4.6666666666666697E-2</v>
      </c>
      <c r="E46">
        <f t="shared" si="0"/>
        <v>0</v>
      </c>
    </row>
    <row r="47" spans="1:5" x14ac:dyDescent="0.2">
      <c r="A47" t="s">
        <v>29</v>
      </c>
      <c r="B47">
        <v>0.89516266646599996</v>
      </c>
      <c r="C47">
        <v>0.89209460269048002</v>
      </c>
      <c r="D47">
        <v>0.49333333333333301</v>
      </c>
      <c r="E47">
        <f t="shared" si="0"/>
        <v>1</v>
      </c>
    </row>
    <row r="48" spans="1:5" x14ac:dyDescent="0.2">
      <c r="A48" t="s">
        <v>30</v>
      </c>
      <c r="B48">
        <v>0.6326512988845</v>
      </c>
      <c r="C48">
        <v>0.27875360095282897</v>
      </c>
      <c r="D48">
        <v>3.4000000000000002E-2</v>
      </c>
      <c r="E48">
        <f t="shared" si="0"/>
        <v>0</v>
      </c>
    </row>
    <row r="49" spans="1:5" x14ac:dyDescent="0.2">
      <c r="A49" t="s">
        <v>31</v>
      </c>
      <c r="B49">
        <v>2.63902935335E-2</v>
      </c>
      <c r="C49">
        <v>-0.13076828026902401</v>
      </c>
      <c r="D49">
        <v>0.147666666666667</v>
      </c>
      <c r="E49">
        <f t="shared" si="0"/>
        <v>1</v>
      </c>
    </row>
    <row r="50" spans="1:5" x14ac:dyDescent="0.2">
      <c r="A50" t="s">
        <v>32</v>
      </c>
      <c r="B50">
        <v>0.236387391527</v>
      </c>
      <c r="C50">
        <v>0.27184160653649903</v>
      </c>
      <c r="D50">
        <v>0.40733333333333299</v>
      </c>
      <c r="E50">
        <f t="shared" si="0"/>
        <v>1</v>
      </c>
    </row>
    <row r="51" spans="1:5" x14ac:dyDescent="0.2">
      <c r="A51" t="s">
        <v>33</v>
      </c>
      <c r="B51">
        <v>0.67358340002450001</v>
      </c>
      <c r="C51">
        <v>0.76117581315573102</v>
      </c>
      <c r="D51">
        <v>0.33300000000000002</v>
      </c>
      <c r="E51">
        <f t="shared" si="0"/>
        <v>1</v>
      </c>
    </row>
    <row r="52" spans="1:5" x14ac:dyDescent="0.2">
      <c r="A52" t="s">
        <v>34</v>
      </c>
      <c r="B52">
        <v>0.689922783461</v>
      </c>
      <c r="C52">
        <v>0.842609239610562</v>
      </c>
      <c r="D52">
        <v>0.24633333333333299</v>
      </c>
      <c r="E52">
        <f t="shared" si="0"/>
        <v>1</v>
      </c>
    </row>
    <row r="53" spans="1:5" x14ac:dyDescent="0.2">
      <c r="A53" t="s">
        <v>35</v>
      </c>
      <c r="B53">
        <v>1.6389640772730001</v>
      </c>
      <c r="C53">
        <v>1.6601062217232401</v>
      </c>
      <c r="D53">
        <v>0.46700000000000003</v>
      </c>
      <c r="E53">
        <f t="shared" si="0"/>
        <v>1</v>
      </c>
    </row>
    <row r="54" spans="1:5" x14ac:dyDescent="0.2">
      <c r="A54" t="s">
        <v>36</v>
      </c>
      <c r="B54">
        <v>1.211880752376</v>
      </c>
      <c r="C54">
        <v>1.0802656273398401</v>
      </c>
      <c r="D54">
        <v>0.30566666666666698</v>
      </c>
      <c r="E54">
        <f t="shared" si="0"/>
        <v>1</v>
      </c>
    </row>
    <row r="55" spans="1:5" x14ac:dyDescent="0.2">
      <c r="A55" t="s">
        <v>37</v>
      </c>
      <c r="B55">
        <v>0.265551976016</v>
      </c>
      <c r="C55">
        <v>0.37474834601010398</v>
      </c>
      <c r="D55">
        <v>0.30433333333333301</v>
      </c>
      <c r="E55">
        <f t="shared" si="0"/>
        <v>1</v>
      </c>
    </row>
    <row r="56" spans="1:5" x14ac:dyDescent="0.2">
      <c r="A56" t="s">
        <v>38</v>
      </c>
      <c r="B56">
        <v>0.22615274185000001</v>
      </c>
      <c r="C56">
        <v>0.190331698170291</v>
      </c>
      <c r="D56">
        <v>0.43666666666666698</v>
      </c>
      <c r="E56">
        <f t="shared" si="0"/>
        <v>1</v>
      </c>
    </row>
    <row r="57" spans="1:5" x14ac:dyDescent="0.2">
      <c r="A57" t="s">
        <v>39</v>
      </c>
      <c r="B57">
        <v>2.73274722232</v>
      </c>
      <c r="C57">
        <v>1.8149796837607599</v>
      </c>
      <c r="D57">
        <v>5.6666666666666697E-3</v>
      </c>
      <c r="E57">
        <f t="shared" si="0"/>
        <v>0</v>
      </c>
    </row>
    <row r="58" spans="1:5" x14ac:dyDescent="0.2">
      <c r="A58" t="s">
        <v>40</v>
      </c>
      <c r="B58">
        <v>1.4833668114155001</v>
      </c>
      <c r="C58">
        <v>2.1032219924529199</v>
      </c>
      <c r="D58">
        <v>3.9333333333333297E-2</v>
      </c>
      <c r="E58">
        <f t="shared" si="0"/>
        <v>0</v>
      </c>
    </row>
    <row r="59" spans="1:5" x14ac:dyDescent="0.2">
      <c r="A59" t="s">
        <v>41</v>
      </c>
      <c r="B59">
        <v>2.1669809452200002</v>
      </c>
      <c r="C59">
        <v>2.0948203803548</v>
      </c>
      <c r="D59">
        <v>0.44900000000000001</v>
      </c>
      <c r="E59">
        <f t="shared" si="0"/>
        <v>1</v>
      </c>
    </row>
    <row r="60" spans="1:5" x14ac:dyDescent="0.2">
      <c r="A60" t="s">
        <v>42</v>
      </c>
      <c r="B60">
        <v>2.34816228113</v>
      </c>
      <c r="C60">
        <v>2.35237549500052</v>
      </c>
      <c r="D60">
        <v>0.49766666666666698</v>
      </c>
      <c r="E60">
        <f t="shared" si="0"/>
        <v>1</v>
      </c>
    </row>
  </sheetData>
  <conditionalFormatting sqref="D2:D6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Temp</vt:lpstr>
      <vt:lpstr>mQuad</vt:lpstr>
      <vt:lpstr>m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bu Sakamoto</dc:creator>
  <cp:lastModifiedBy>Manabu Sakamoto</cp:lastModifiedBy>
  <dcterms:created xsi:type="dcterms:W3CDTF">2022-04-04T19:30:46Z</dcterms:created>
  <dcterms:modified xsi:type="dcterms:W3CDTF">2022-04-08T14:12:37Z</dcterms:modified>
</cp:coreProperties>
</file>